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P PHD U3/Running projects/MS_Rajabi_2021/MS_Rajabi_2021/Revisoin/Revision_6/Edited_supp_2022/"/>
    </mc:Choice>
  </mc:AlternateContent>
  <xr:revisionPtr revIDLastSave="0" documentId="13_ncr:1_{F37B0E2B-E6F1-8045-8A18-653141FB8A81}" xr6:coauthVersionLast="47" xr6:coauthVersionMax="47" xr10:uidLastSave="{00000000-0000-0000-0000-000000000000}"/>
  <bookViews>
    <workbookView xWindow="0" yWindow="500" windowWidth="28800" windowHeight="1616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1" l="1"/>
  <c r="J11" i="1"/>
  <c r="J21" i="1"/>
  <c r="E21" i="1"/>
  <c r="F21" i="1"/>
  <c r="G21" i="1"/>
  <c r="H21" i="1"/>
  <c r="K21" i="1"/>
  <c r="L21" i="1"/>
  <c r="M21" i="1"/>
  <c r="I21" i="1"/>
  <c r="O21" i="1"/>
  <c r="P21" i="1"/>
  <c r="Q21" i="1"/>
  <c r="R21" i="1"/>
  <c r="S21" i="1"/>
  <c r="T21" i="1"/>
  <c r="U21" i="1"/>
  <c r="V21" i="1"/>
  <c r="W21" i="1"/>
  <c r="D21" i="1"/>
  <c r="C21" i="1"/>
  <c r="B21" i="1"/>
  <c r="C11" i="1"/>
  <c r="D11" i="1"/>
  <c r="E11" i="1"/>
  <c r="F11" i="1"/>
  <c r="G11" i="1"/>
  <c r="H11" i="1"/>
  <c r="K11" i="1"/>
  <c r="L11" i="1"/>
  <c r="M11" i="1"/>
  <c r="I11" i="1"/>
  <c r="O11" i="1"/>
  <c r="P11" i="1"/>
  <c r="Q11" i="1"/>
  <c r="N11" i="1"/>
  <c r="R11" i="1"/>
  <c r="S11" i="1"/>
  <c r="T11" i="1"/>
  <c r="U11" i="1"/>
  <c r="V11" i="1"/>
  <c r="W11" i="1"/>
  <c r="B11" i="1"/>
</calcChain>
</file>

<file path=xl/sharedStrings.xml><?xml version="1.0" encoding="utf-8"?>
<sst xmlns="http://schemas.openxmlformats.org/spreadsheetml/2006/main" count="50" uniqueCount="46">
  <si>
    <t>Mirash</t>
  </si>
  <si>
    <t>kazerun</t>
  </si>
  <si>
    <t>trigonellin</t>
  </si>
  <si>
    <t xml:space="preserve"> 4-hydroxy isoleucine</t>
  </si>
  <si>
    <t>aspartic acid</t>
  </si>
  <si>
    <t xml:space="preserve"> glutamic</t>
  </si>
  <si>
    <t>valin</t>
  </si>
  <si>
    <t xml:space="preserve"> phenyalanine</t>
  </si>
  <si>
    <t>isoleucine</t>
  </si>
  <si>
    <t xml:space="preserve"> leucine</t>
  </si>
  <si>
    <t>antioxidant</t>
  </si>
  <si>
    <t>flavnoid</t>
  </si>
  <si>
    <t>phenol</t>
  </si>
  <si>
    <t>pod number</t>
  </si>
  <si>
    <t>seed per pod</t>
  </si>
  <si>
    <t>length pod</t>
  </si>
  <si>
    <t>seed weigth</t>
  </si>
  <si>
    <t xml:space="preserve"> pod width</t>
  </si>
  <si>
    <t>seed length</t>
  </si>
  <si>
    <t>solar</t>
  </si>
  <si>
    <t xml:space="preserve"> temprature</t>
  </si>
  <si>
    <t xml:space="preserve"> rain</t>
  </si>
  <si>
    <t>khomein</t>
  </si>
  <si>
    <t>minab</t>
  </si>
  <si>
    <t>CCA1</t>
  </si>
  <si>
    <t>CCA2</t>
  </si>
  <si>
    <t>region</t>
  </si>
  <si>
    <t>Average in CCA1</t>
  </si>
  <si>
    <t>Average in total</t>
  </si>
  <si>
    <t>mg/ gr dry seed</t>
  </si>
  <si>
    <t xml:space="preserve">mgQE/100gr </t>
  </si>
  <si>
    <t>mg GAE/gr</t>
  </si>
  <si>
    <t>mg</t>
  </si>
  <si>
    <t>number</t>
  </si>
  <si>
    <t>mm</t>
  </si>
  <si>
    <t xml:space="preserve">kJ/m2  </t>
  </si>
  <si>
    <t>°C</t>
  </si>
  <si>
    <t>percent</t>
  </si>
  <si>
    <t>haji-abad</t>
  </si>
  <si>
    <t>fasa</t>
  </si>
  <si>
    <t>bandarabbas</t>
  </si>
  <si>
    <t>gazvin</t>
  </si>
  <si>
    <t>shiraz</t>
  </si>
  <si>
    <t>lysine</t>
  </si>
  <si>
    <t>seed width</t>
  </si>
  <si>
    <t>Excel S3: The average of traits in top five related regions to the first two C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1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/>
    <xf numFmtId="164" fontId="8" fillId="0" borderId="0" xfId="0" applyNumberFormat="1" applyFont="1" applyFill="1" applyBorder="1"/>
    <xf numFmtId="2" fontId="0" fillId="0" borderId="0" xfId="0" applyNumberFormat="1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/>
    <xf numFmtId="0" fontId="6" fillId="0" borderId="0" xfId="0" applyFont="1" applyFill="1" applyBorder="1"/>
    <xf numFmtId="164" fontId="2" fillId="0" borderId="0" xfId="0" applyNumberFormat="1" applyFont="1" applyFill="1" applyBorder="1"/>
    <xf numFmtId="2" fontId="2" fillId="0" borderId="0" xfId="0" applyNumberFormat="1" applyFont="1" applyFill="1" applyBorder="1"/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8"/>
  <sheetViews>
    <sheetView tabSelected="1" workbookViewId="0"/>
  </sheetViews>
  <sheetFormatPr baseColWidth="10" defaultColWidth="8.83203125" defaultRowHeight="15" x14ac:dyDescent="0.2"/>
  <cols>
    <col min="1" max="1" width="14" style="4" customWidth="1"/>
    <col min="2" max="10" width="8.83203125" style="10"/>
    <col min="11" max="11" width="10.33203125" style="10" customWidth="1"/>
    <col min="12" max="12" width="12.5" style="10" bestFit="1" customWidth="1"/>
    <col min="13" max="13" width="11" style="10" bestFit="1" customWidth="1"/>
    <col min="14" max="14" width="10.83203125" style="10" bestFit="1" customWidth="1"/>
    <col min="15" max="15" width="11.6640625" style="10" bestFit="1" customWidth="1"/>
    <col min="16" max="16" width="11.83203125" style="10" bestFit="1" customWidth="1"/>
    <col min="17" max="18" width="10.1640625" style="10" bestFit="1" customWidth="1"/>
    <col min="19" max="19" width="10.6640625" style="10" bestFit="1" customWidth="1"/>
    <col min="20" max="20" width="10.1640625" style="10" bestFit="1" customWidth="1"/>
    <col min="21" max="21" width="8.83203125" style="10"/>
    <col min="22" max="22" width="11.33203125" style="10" bestFit="1" customWidth="1"/>
    <col min="23" max="16384" width="8.83203125" style="10"/>
  </cols>
  <sheetData>
    <row r="1" spans="1:38" s="17" customFormat="1" ht="16" x14ac:dyDescent="0.2">
      <c r="A1" s="24" t="s">
        <v>45</v>
      </c>
      <c r="K1" s="24"/>
      <c r="L1" s="24"/>
      <c r="M1" s="24"/>
      <c r="N1" s="24"/>
      <c r="O1" s="24"/>
      <c r="P1" s="24"/>
      <c r="Q1" s="24"/>
      <c r="R1" s="24"/>
      <c r="S1" s="24"/>
    </row>
    <row r="2" spans="1:38" s="2" customFormat="1" ht="14" x14ac:dyDescent="0.15">
      <c r="J2" s="12"/>
      <c r="K2" s="12"/>
      <c r="L2" s="12"/>
      <c r="M2" s="12"/>
      <c r="N2" s="12"/>
      <c r="O2" s="12"/>
      <c r="P2" s="12"/>
      <c r="Q2" s="12"/>
      <c r="R2" s="12"/>
      <c r="S2" s="12"/>
    </row>
    <row r="3" spans="1:38" s="16" customFormat="1" ht="14.5" customHeight="1" x14ac:dyDescent="0.2">
      <c r="B3" s="25" t="s">
        <v>29</v>
      </c>
      <c r="C3" s="25"/>
      <c r="D3" s="25"/>
      <c r="E3" s="25"/>
      <c r="F3" s="25"/>
      <c r="G3" s="25"/>
      <c r="H3" s="25"/>
      <c r="I3" s="25"/>
      <c r="J3" s="25"/>
      <c r="K3" s="19" t="s">
        <v>37</v>
      </c>
      <c r="L3" s="19" t="s">
        <v>30</v>
      </c>
      <c r="M3" s="18" t="s">
        <v>31</v>
      </c>
      <c r="N3" s="16" t="s">
        <v>32</v>
      </c>
      <c r="O3" s="25" t="s">
        <v>33</v>
      </c>
      <c r="P3" s="25"/>
      <c r="Q3" s="25" t="s">
        <v>34</v>
      </c>
      <c r="R3" s="25"/>
      <c r="S3" s="25"/>
      <c r="T3" s="25"/>
      <c r="U3" s="16" t="s">
        <v>35</v>
      </c>
      <c r="V3" s="16" t="s">
        <v>36</v>
      </c>
      <c r="W3" s="16" t="s">
        <v>34</v>
      </c>
    </row>
    <row r="4" spans="1:38" s="16" customFormat="1" ht="16" x14ac:dyDescent="0.2">
      <c r="A4" s="18" t="s">
        <v>26</v>
      </c>
      <c r="B4" s="19" t="s">
        <v>2</v>
      </c>
      <c r="C4" s="19" t="s">
        <v>3</v>
      </c>
      <c r="D4" s="19" t="s">
        <v>4</v>
      </c>
      <c r="E4" s="19" t="s">
        <v>5</v>
      </c>
      <c r="F4" s="19" t="s">
        <v>6</v>
      </c>
      <c r="G4" s="19" t="s">
        <v>7</v>
      </c>
      <c r="H4" s="19" t="s">
        <v>8</v>
      </c>
      <c r="I4" s="19" t="s">
        <v>43</v>
      </c>
      <c r="J4" s="19" t="s">
        <v>9</v>
      </c>
      <c r="K4" s="19" t="s">
        <v>10</v>
      </c>
      <c r="L4" s="19" t="s">
        <v>11</v>
      </c>
      <c r="M4" s="18" t="s">
        <v>12</v>
      </c>
      <c r="N4" s="19" t="s">
        <v>16</v>
      </c>
      <c r="O4" s="19" t="s">
        <v>13</v>
      </c>
      <c r="P4" s="19" t="s">
        <v>14</v>
      </c>
      <c r="Q4" s="19" t="s">
        <v>15</v>
      </c>
      <c r="R4" s="19" t="s">
        <v>17</v>
      </c>
      <c r="S4" s="19" t="s">
        <v>18</v>
      </c>
      <c r="T4" s="19" t="s">
        <v>44</v>
      </c>
      <c r="U4" s="19" t="s">
        <v>19</v>
      </c>
      <c r="V4" s="20" t="s">
        <v>20</v>
      </c>
      <c r="W4" s="20" t="s">
        <v>21</v>
      </c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21"/>
      <c r="AK4" s="21"/>
      <c r="AL4" s="21"/>
    </row>
    <row r="5" spans="1:38" x14ac:dyDescent="0.2">
      <c r="A5" s="4" t="s">
        <v>24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8" s="7" customFormat="1" x14ac:dyDescent="0.2">
      <c r="A6" s="5" t="s">
        <v>1</v>
      </c>
      <c r="B6" s="6">
        <v>0.347223081147299</v>
      </c>
      <c r="C6" s="6">
        <v>88.776354806309996</v>
      </c>
      <c r="D6" s="6">
        <v>2.0081865264764489</v>
      </c>
      <c r="E6" s="6">
        <v>1.3080150453468267</v>
      </c>
      <c r="F6" s="6">
        <v>16.886242021196306</v>
      </c>
      <c r="G6" s="6">
        <v>4.5062163770937671</v>
      </c>
      <c r="H6" s="6">
        <v>1.47163879299319</v>
      </c>
      <c r="I6" s="6">
        <v>0.3585803448888889</v>
      </c>
      <c r="J6" s="6">
        <v>10.924135817823965</v>
      </c>
      <c r="K6" s="5">
        <v>0.193</v>
      </c>
      <c r="L6" s="6">
        <v>239.28571428571399</v>
      </c>
      <c r="M6" s="7">
        <v>129.80000000000001</v>
      </c>
      <c r="N6" s="6">
        <v>17.54</v>
      </c>
      <c r="O6" s="6">
        <v>5.666666666666667</v>
      </c>
      <c r="P6" s="6">
        <v>7.666666666666667</v>
      </c>
      <c r="Q6" s="6">
        <v>9</v>
      </c>
      <c r="R6" s="6">
        <v>0.40666666666666662</v>
      </c>
      <c r="S6" s="6">
        <v>0.38333333333333336</v>
      </c>
      <c r="T6" s="6">
        <v>0.396666666666667</v>
      </c>
      <c r="U6" s="8">
        <v>2049</v>
      </c>
      <c r="V6" s="6">
        <v>32.633333333333333</v>
      </c>
      <c r="W6" s="6">
        <v>1.86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0"/>
      <c r="AK6" s="10"/>
      <c r="AL6" s="10"/>
    </row>
    <row r="7" spans="1:38" s="7" customFormat="1" x14ac:dyDescent="0.2">
      <c r="A7" s="5" t="s">
        <v>38</v>
      </c>
      <c r="B7" s="6">
        <v>0.30939953948572702</v>
      </c>
      <c r="C7" s="6">
        <v>83.419442685090004</v>
      </c>
      <c r="D7" s="6">
        <v>1.6310198257514734</v>
      </c>
      <c r="E7" s="6">
        <v>1.0821978243643262</v>
      </c>
      <c r="F7" s="6">
        <v>20.046304416981133</v>
      </c>
      <c r="G7" s="6">
        <v>2.5305330703955886</v>
      </c>
      <c r="H7" s="6">
        <v>1.2868481608527695</v>
      </c>
      <c r="I7" s="6">
        <v>0.41613175466666669</v>
      </c>
      <c r="J7" s="6">
        <v>2.0331207646831602</v>
      </c>
      <c r="K7" s="5">
        <v>0.25956430000000003</v>
      </c>
      <c r="L7" s="6">
        <v>237</v>
      </c>
      <c r="M7" s="7">
        <v>108.4</v>
      </c>
      <c r="N7" s="6">
        <v>16.89</v>
      </c>
      <c r="O7" s="6">
        <v>5.666666666666667</v>
      </c>
      <c r="P7" s="6">
        <v>9.6666666666666661</v>
      </c>
      <c r="Q7" s="6">
        <v>11.1</v>
      </c>
      <c r="R7" s="6">
        <v>0.39</v>
      </c>
      <c r="S7" s="6">
        <v>0.40333333333333332</v>
      </c>
      <c r="T7" s="6">
        <v>0.35666666666666702</v>
      </c>
      <c r="U7" s="6">
        <v>2160</v>
      </c>
      <c r="V7" s="6">
        <v>32.783333333333303</v>
      </c>
      <c r="W7" s="6">
        <v>5.05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0"/>
      <c r="AK7" s="10"/>
      <c r="AL7" s="10"/>
    </row>
    <row r="8" spans="1:38" s="7" customFormat="1" x14ac:dyDescent="0.2">
      <c r="A8" s="5" t="s">
        <v>23</v>
      </c>
      <c r="B8" s="6">
        <v>0.2480825701006352</v>
      </c>
      <c r="C8" s="6">
        <v>97.867863281713994</v>
      </c>
      <c r="D8" s="6">
        <v>1.5686760724127697</v>
      </c>
      <c r="E8" s="6">
        <v>1.0684411228336497</v>
      </c>
      <c r="F8" s="6">
        <v>23.2589178073063</v>
      </c>
      <c r="G8" s="6">
        <v>2.6837858131787748</v>
      </c>
      <c r="H8" s="6">
        <v>2.2909535548032065</v>
      </c>
      <c r="I8" s="6">
        <v>0.65233203039999998</v>
      </c>
      <c r="J8" s="6">
        <v>13.665900788411662</v>
      </c>
      <c r="K8" s="5">
        <v>0.63300000000000001</v>
      </c>
      <c r="L8" s="6">
        <v>281.71428571428601</v>
      </c>
      <c r="M8" s="7">
        <v>146.19999999999999</v>
      </c>
      <c r="N8" s="6">
        <v>15.83</v>
      </c>
      <c r="O8" s="6">
        <v>7.333333333333333</v>
      </c>
      <c r="P8" s="6">
        <v>4.333333333333333</v>
      </c>
      <c r="Q8" s="6">
        <v>6.5</v>
      </c>
      <c r="R8" s="6">
        <v>0.39333333333333337</v>
      </c>
      <c r="S8" s="6">
        <v>0.38333333333333336</v>
      </c>
      <c r="T8" s="6">
        <v>0.31333333333333302</v>
      </c>
      <c r="U8" s="6">
        <v>2131</v>
      </c>
      <c r="V8" s="6">
        <v>32.61</v>
      </c>
      <c r="W8" s="6">
        <v>1.2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0"/>
      <c r="AK8" s="10"/>
      <c r="AL8" s="10"/>
    </row>
    <row r="9" spans="1:38" s="7" customFormat="1" x14ac:dyDescent="0.2">
      <c r="A9" s="5" t="s">
        <v>39</v>
      </c>
      <c r="B9" s="6">
        <v>0.214684605742819</v>
      </c>
      <c r="C9" s="6">
        <v>75.626940793971997</v>
      </c>
      <c r="D9" s="6">
        <v>1.9829528084679413</v>
      </c>
      <c r="E9" s="6">
        <v>1.2504783124773351</v>
      </c>
      <c r="F9" s="6">
        <v>16.975310015522549</v>
      </c>
      <c r="G9" s="6">
        <v>4.6493767058691127</v>
      </c>
      <c r="H9" s="6">
        <v>1.0117052868707483</v>
      </c>
      <c r="I9" s="6">
        <v>0.25104183893333326</v>
      </c>
      <c r="J9" s="6">
        <v>0.87867002598485533</v>
      </c>
      <c r="K9" s="5">
        <v>0.38700000000000001</v>
      </c>
      <c r="L9" s="6">
        <v>219.14285714285714</v>
      </c>
      <c r="M9" s="7">
        <v>104.4</v>
      </c>
      <c r="N9" s="6">
        <v>13.48</v>
      </c>
      <c r="O9" s="6">
        <v>10.333333333333334</v>
      </c>
      <c r="P9" s="6">
        <v>10.666666666666666</v>
      </c>
      <c r="Q9" s="6">
        <v>13</v>
      </c>
      <c r="R9" s="6">
        <v>0.39</v>
      </c>
      <c r="S9" s="6">
        <v>0.4</v>
      </c>
      <c r="T9" s="6">
        <v>0.30333333333333334</v>
      </c>
      <c r="U9" s="6">
        <v>2217</v>
      </c>
      <c r="V9" s="6">
        <v>24.73</v>
      </c>
      <c r="W9" s="6">
        <v>2.1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0"/>
      <c r="AK9" s="10"/>
      <c r="AL9" s="10"/>
    </row>
    <row r="10" spans="1:38" s="7" customFormat="1" x14ac:dyDescent="0.2">
      <c r="A10" s="5" t="s">
        <v>40</v>
      </c>
      <c r="B10" s="6">
        <v>0.19662876915104299</v>
      </c>
      <c r="C10" s="6">
        <v>76.667995300428004</v>
      </c>
      <c r="D10" s="6">
        <v>3.3334273430279389</v>
      </c>
      <c r="E10" s="6">
        <v>1.542752135028463</v>
      </c>
      <c r="F10" s="6">
        <v>11.503381665274992</v>
      </c>
      <c r="G10" s="6">
        <v>1.2874055832536155</v>
      </c>
      <c r="H10" s="6">
        <v>0.730351584533528</v>
      </c>
      <c r="I10" s="6">
        <v>0.33058668266666663</v>
      </c>
      <c r="J10" s="6">
        <v>1.0170125346086636</v>
      </c>
      <c r="K10" s="5">
        <v>4.2999999999999997E-2</v>
      </c>
      <c r="L10" s="6">
        <v>174.14285714285711</v>
      </c>
      <c r="M10" s="7">
        <v>106.8</v>
      </c>
      <c r="N10" s="6">
        <v>9.5399999999999991</v>
      </c>
      <c r="O10" s="6">
        <v>4.333333333333333</v>
      </c>
      <c r="P10" s="6">
        <v>12.666666666666666</v>
      </c>
      <c r="Q10" s="6">
        <v>14.933333333333332</v>
      </c>
      <c r="R10" s="6">
        <v>0.37</v>
      </c>
      <c r="S10" s="6">
        <v>0.40333333333333343</v>
      </c>
      <c r="T10" s="6">
        <v>0.28333333333333333</v>
      </c>
      <c r="U10" s="6">
        <v>2038</v>
      </c>
      <c r="V10" s="6">
        <v>33.016666666666659</v>
      </c>
      <c r="W10" s="6">
        <v>1.7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0"/>
      <c r="AK10" s="10"/>
      <c r="AL10" s="10"/>
    </row>
    <row r="11" spans="1:38" s="3" customFormat="1" x14ac:dyDescent="0.2">
      <c r="A11" s="9" t="s">
        <v>27</v>
      </c>
      <c r="B11" s="14">
        <f t="shared" ref="B11:W11" si="0">AVERAGE(B6:B10)</f>
        <v>0.26320371312550461</v>
      </c>
      <c r="C11" s="14">
        <f t="shared" si="0"/>
        <v>84.471719373502793</v>
      </c>
      <c r="D11" s="14">
        <f t="shared" si="0"/>
        <v>2.1048525152273143</v>
      </c>
      <c r="E11" s="14">
        <f t="shared" si="0"/>
        <v>1.2503768880101203</v>
      </c>
      <c r="F11" s="14">
        <f t="shared" si="0"/>
        <v>17.734031185256256</v>
      </c>
      <c r="G11" s="14">
        <f t="shared" si="0"/>
        <v>3.1314635099581718</v>
      </c>
      <c r="H11" s="14">
        <f t="shared" si="0"/>
        <v>1.3582994760106886</v>
      </c>
      <c r="I11" s="14">
        <f>AVERAGE(I6:I10)</f>
        <v>0.40173453031111112</v>
      </c>
      <c r="J11" s="14">
        <f t="shared" si="0"/>
        <v>5.7037679863024611</v>
      </c>
      <c r="K11" s="14">
        <f t="shared" si="0"/>
        <v>0.30311286000000004</v>
      </c>
      <c r="L11" s="14">
        <f t="shared" si="0"/>
        <v>230.25714285714284</v>
      </c>
      <c r="M11" s="14">
        <f t="shared" si="0"/>
        <v>119.11999999999998</v>
      </c>
      <c r="N11" s="14">
        <f>AVERAGE(N6:N10)</f>
        <v>14.656000000000001</v>
      </c>
      <c r="O11" s="14">
        <f>AVERAGE(O6:O10)</f>
        <v>6.666666666666667</v>
      </c>
      <c r="P11" s="14">
        <f>AVERAGE(P6:P10)</f>
        <v>8.9999999999999982</v>
      </c>
      <c r="Q11" s="14">
        <f>AVERAGE(Q6:Q10)</f>
        <v>10.906666666666666</v>
      </c>
      <c r="R11" s="14">
        <f t="shared" si="0"/>
        <v>0.39</v>
      </c>
      <c r="S11" s="22">
        <f t="shared" si="0"/>
        <v>0.39466666666666661</v>
      </c>
      <c r="T11" s="22">
        <f t="shared" si="0"/>
        <v>0.33066666666666678</v>
      </c>
      <c r="U11" s="22">
        <f t="shared" si="0"/>
        <v>2119</v>
      </c>
      <c r="V11" s="22">
        <f t="shared" si="0"/>
        <v>31.154666666666657</v>
      </c>
      <c r="W11" s="22">
        <f t="shared" si="0"/>
        <v>2.3819999999999997</v>
      </c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</row>
    <row r="12" spans="1:38" s="3" customFormat="1" x14ac:dyDescent="0.2">
      <c r="A12" s="9" t="s">
        <v>28</v>
      </c>
      <c r="B12" s="23">
        <v>0.21553488957593436</v>
      </c>
      <c r="C12" s="23">
        <v>46.164907393692637</v>
      </c>
      <c r="D12" s="23">
        <v>3.0306100293608047</v>
      </c>
      <c r="E12" s="23">
        <v>1.9545085247513385</v>
      </c>
      <c r="F12" s="23">
        <v>18.210266633095944</v>
      </c>
      <c r="G12" s="23">
        <v>4.1878504645628638</v>
      </c>
      <c r="H12" s="23">
        <v>0.94762957008561632</v>
      </c>
      <c r="I12" s="23">
        <v>0.39078847835733332</v>
      </c>
      <c r="J12" s="23">
        <v>3.3745637429395141</v>
      </c>
      <c r="K12" s="23">
        <v>0.30927128600000009</v>
      </c>
      <c r="L12" s="23">
        <v>217.61685714285719</v>
      </c>
      <c r="M12" s="23">
        <v>111.43659999999998</v>
      </c>
      <c r="N12" s="23">
        <v>11.957800000000004</v>
      </c>
      <c r="O12" s="23">
        <v>6.5399999999999991</v>
      </c>
      <c r="P12" s="23">
        <v>10.526666666666666</v>
      </c>
      <c r="Q12" s="23">
        <v>11.640608</v>
      </c>
      <c r="R12" s="23">
        <v>0.39653333333333324</v>
      </c>
      <c r="S12" s="23">
        <v>0.38896666666666674</v>
      </c>
      <c r="T12" s="23">
        <v>0.28805999999999998</v>
      </c>
      <c r="U12" s="23">
        <v>1957.22</v>
      </c>
      <c r="V12" s="23">
        <v>25.580126666666661</v>
      </c>
      <c r="W12" s="23">
        <v>9.8459100000000017</v>
      </c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</row>
    <row r="13" spans="1:38" x14ac:dyDescent="0.2">
      <c r="A13" s="9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8" x14ac:dyDescent="0.2">
      <c r="A14" s="2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8" x14ac:dyDescent="0.2">
      <c r="A15" s="4" t="s">
        <v>25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8" s="7" customFormat="1" x14ac:dyDescent="0.2">
      <c r="A16" s="11" t="s">
        <v>1</v>
      </c>
      <c r="B16" s="6">
        <v>0.347223081147299</v>
      </c>
      <c r="C16" s="6">
        <v>88.776354806309996</v>
      </c>
      <c r="D16" s="6">
        <v>2.0081865264764489</v>
      </c>
      <c r="E16" s="6">
        <v>1.3080150453468267</v>
      </c>
      <c r="F16" s="6">
        <v>16.886242021196306</v>
      </c>
      <c r="G16" s="6">
        <v>4.5062163770937671</v>
      </c>
      <c r="H16" s="6">
        <v>1.47163879299319</v>
      </c>
      <c r="I16" s="6">
        <v>0.3585803448888889</v>
      </c>
      <c r="J16" s="6">
        <v>10.924135817823965</v>
      </c>
      <c r="K16" s="5">
        <v>0.193</v>
      </c>
      <c r="L16" s="6">
        <v>239.28571428571399</v>
      </c>
      <c r="M16" s="7">
        <v>129.80000000000001</v>
      </c>
      <c r="N16" s="6">
        <v>17.54</v>
      </c>
      <c r="O16" s="6">
        <v>5.666666666666667</v>
      </c>
      <c r="P16" s="6">
        <v>7.666666666666667</v>
      </c>
      <c r="Q16" s="6">
        <v>9</v>
      </c>
      <c r="R16" s="6">
        <v>0.40666666666666662</v>
      </c>
      <c r="S16" s="6">
        <v>0.38333333333333336</v>
      </c>
      <c r="T16" s="6">
        <v>0.396666666666667</v>
      </c>
      <c r="U16" s="8">
        <v>2049</v>
      </c>
      <c r="V16" s="6">
        <v>32.633333333333333</v>
      </c>
      <c r="W16" s="6">
        <v>1.86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0"/>
      <c r="AK16" s="10"/>
      <c r="AL16" s="10"/>
    </row>
    <row r="17" spans="1:38" s="7" customFormat="1" x14ac:dyDescent="0.2">
      <c r="A17" s="5" t="s">
        <v>41</v>
      </c>
      <c r="B17" s="6">
        <v>0.1696178932316745</v>
      </c>
      <c r="C17" s="6">
        <v>33.943742784588871</v>
      </c>
      <c r="D17" s="6">
        <v>1.5968335851669704</v>
      </c>
      <c r="E17" s="6">
        <v>0.87031126760278299</v>
      </c>
      <c r="F17" s="6">
        <v>14.656403713930148</v>
      </c>
      <c r="G17" s="6">
        <v>20.381454714084743</v>
      </c>
      <c r="H17" s="6">
        <v>1.0519715547959201</v>
      </c>
      <c r="I17" s="6">
        <v>0.39977028800000003</v>
      </c>
      <c r="J17" s="6">
        <v>1.8509994291179988</v>
      </c>
      <c r="K17" s="5">
        <v>0.19900000000000001</v>
      </c>
      <c r="L17" s="6">
        <v>185.42857142857099</v>
      </c>
      <c r="M17" s="7">
        <v>109.60000000000001</v>
      </c>
      <c r="N17" s="6">
        <v>11.21</v>
      </c>
      <c r="O17" s="6">
        <v>11.666666666666666</v>
      </c>
      <c r="P17" s="6">
        <v>11.333333333333334</v>
      </c>
      <c r="Q17" s="6">
        <v>12.466666666666669</v>
      </c>
      <c r="R17" s="6">
        <v>0.36666666666666664</v>
      </c>
      <c r="S17" s="6">
        <v>0.37999999999999995</v>
      </c>
      <c r="T17" s="6">
        <v>0.28333333333333333</v>
      </c>
      <c r="U17" s="6">
        <v>1909</v>
      </c>
      <c r="V17" s="6">
        <v>22.5</v>
      </c>
      <c r="W17" s="6">
        <v>15.71</v>
      </c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0"/>
      <c r="AK17" s="10"/>
      <c r="AL17" s="10"/>
    </row>
    <row r="18" spans="1:38" s="7" customFormat="1" x14ac:dyDescent="0.2">
      <c r="A18" s="11" t="s">
        <v>0</v>
      </c>
      <c r="B18" s="6">
        <v>0.13009054359136701</v>
      </c>
      <c r="C18" s="6">
        <v>3.6579870480343568</v>
      </c>
      <c r="D18" s="6">
        <v>0.39844547095151284</v>
      </c>
      <c r="E18" s="6">
        <v>1.0968916537254902</v>
      </c>
      <c r="F18" s="6">
        <v>6.7242698752308305</v>
      </c>
      <c r="G18" s="6">
        <v>6.5996666164725299</v>
      </c>
      <c r="H18" s="6">
        <v>0.84943125565841004</v>
      </c>
      <c r="I18" s="6">
        <v>0.36928708391111109</v>
      </c>
      <c r="J18" s="6">
        <v>17.60998898354946</v>
      </c>
      <c r="K18" s="7">
        <v>0.29799999999999999</v>
      </c>
      <c r="L18" s="6">
        <v>248.49</v>
      </c>
      <c r="M18" s="7">
        <v>149.75</v>
      </c>
      <c r="N18" s="6">
        <v>16.2</v>
      </c>
      <c r="O18" s="6">
        <v>7.666666666666667</v>
      </c>
      <c r="P18" s="6">
        <v>16.666666666666668</v>
      </c>
      <c r="Q18" s="6">
        <v>14.299999999999999</v>
      </c>
      <c r="R18" s="6">
        <v>0.37666666666666698</v>
      </c>
      <c r="S18" s="6">
        <v>0.36</v>
      </c>
      <c r="T18" s="6">
        <v>0.27333333333333332</v>
      </c>
      <c r="U18" s="6">
        <v>1692</v>
      </c>
      <c r="V18" s="6">
        <v>19.833333333333332</v>
      </c>
      <c r="W18" s="6">
        <v>34.283333333333331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0"/>
      <c r="AK18" s="10"/>
      <c r="AL18" s="10"/>
    </row>
    <row r="19" spans="1:38" s="7" customFormat="1" x14ac:dyDescent="0.2">
      <c r="A19" s="5" t="s">
        <v>42</v>
      </c>
      <c r="B19" s="6">
        <v>0.20548179313517001</v>
      </c>
      <c r="C19" s="6">
        <v>90.635326420995995</v>
      </c>
      <c r="D19" s="6">
        <v>3.391109088339622</v>
      </c>
      <c r="E19" s="6">
        <v>1.2573134827746151</v>
      </c>
      <c r="F19" s="6">
        <v>17.115082304563092</v>
      </c>
      <c r="G19" s="6">
        <v>4.5055049629171124</v>
      </c>
      <c r="H19" s="6">
        <v>1.1576307714188501</v>
      </c>
      <c r="I19" s="6">
        <v>0.24849771946666668</v>
      </c>
      <c r="J19" s="6">
        <v>0.95776691528250391</v>
      </c>
      <c r="K19" s="5">
        <v>0.99</v>
      </c>
      <c r="L19" s="6">
        <v>250.857142857143</v>
      </c>
      <c r="M19" s="7">
        <v>144</v>
      </c>
      <c r="N19" s="6">
        <v>15.78</v>
      </c>
      <c r="O19" s="6">
        <v>9.6666666666666661</v>
      </c>
      <c r="P19" s="6">
        <v>7.333333333333333</v>
      </c>
      <c r="Q19" s="6">
        <v>9</v>
      </c>
      <c r="R19" s="6">
        <v>0.39333333333333331</v>
      </c>
      <c r="S19" s="6">
        <v>0.37999999999999995</v>
      </c>
      <c r="T19" s="6">
        <v>0.42966666666666598</v>
      </c>
      <c r="U19" s="6">
        <v>1824</v>
      </c>
      <c r="V19" s="6">
        <v>26.8</v>
      </c>
      <c r="W19" s="6">
        <v>5.53</v>
      </c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0"/>
      <c r="AK19" s="10"/>
      <c r="AL19" s="10"/>
    </row>
    <row r="20" spans="1:38" s="7" customFormat="1" x14ac:dyDescent="0.2">
      <c r="A20" s="5" t="s">
        <v>22</v>
      </c>
      <c r="B20" s="6">
        <v>0.118022646974314</v>
      </c>
      <c r="C20" s="6">
        <v>20.178644604494661</v>
      </c>
      <c r="D20" s="6">
        <v>2.6616061228642902</v>
      </c>
      <c r="E20" s="6">
        <v>1.4021345685515498</v>
      </c>
      <c r="F20" s="6">
        <v>14.721370551103973</v>
      </c>
      <c r="G20" s="6">
        <v>1.5201384102188957</v>
      </c>
      <c r="H20" s="6">
        <v>0.22703825231778421</v>
      </c>
      <c r="I20" s="6">
        <v>0.38649162879999999</v>
      </c>
      <c r="J20" s="6">
        <v>2.6453059811275637</v>
      </c>
      <c r="K20" s="5">
        <v>4.1000000000000002E-2</v>
      </c>
      <c r="L20" s="6">
        <v>130</v>
      </c>
      <c r="M20" s="7">
        <v>90.4</v>
      </c>
      <c r="N20" s="6">
        <v>9.33</v>
      </c>
      <c r="O20" s="6">
        <v>2.6666666666666665</v>
      </c>
      <c r="P20" s="6">
        <v>15.333333333333334</v>
      </c>
      <c r="Q20" s="6">
        <v>16.866666666666667</v>
      </c>
      <c r="R20" s="6">
        <v>0.36</v>
      </c>
      <c r="S20" s="6">
        <v>0.4383333333333333</v>
      </c>
      <c r="T20" s="6">
        <v>0.2533333333333333</v>
      </c>
      <c r="U20" s="6">
        <v>1917</v>
      </c>
      <c r="V20" s="6">
        <v>29.150000000000002</v>
      </c>
      <c r="W20" s="6">
        <v>14.65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0"/>
      <c r="AK20" s="10"/>
      <c r="AL20" s="10"/>
    </row>
    <row r="21" spans="1:38" s="3" customFormat="1" x14ac:dyDescent="0.2">
      <c r="A21" s="9" t="s">
        <v>27</v>
      </c>
      <c r="B21" s="22">
        <f>AVERAGE(B16:B20)</f>
        <v>0.19408719161596491</v>
      </c>
      <c r="C21" s="22">
        <f>AVERAGE(C16:C20)</f>
        <v>47.438411132884774</v>
      </c>
      <c r="D21" s="22">
        <f>AVERAGE(D16:D20)</f>
        <v>2.0112361587597691</v>
      </c>
      <c r="E21" s="22">
        <f t="shared" ref="E21:W21" si="1">AVERAGE(E16:E20)</f>
        <v>1.1869332036002529</v>
      </c>
      <c r="F21" s="22">
        <f t="shared" si="1"/>
        <v>14.02067369320487</v>
      </c>
      <c r="G21" s="22">
        <f t="shared" si="1"/>
        <v>7.5025962161574098</v>
      </c>
      <c r="H21" s="22">
        <f t="shared" si="1"/>
        <v>0.95154212543683081</v>
      </c>
      <c r="I21" s="22">
        <f>AVERAGE(I16:I20)</f>
        <v>0.35252541301333334</v>
      </c>
      <c r="J21" s="22">
        <f t="shared" si="1"/>
        <v>6.7976394253802992</v>
      </c>
      <c r="K21" s="22">
        <f t="shared" si="1"/>
        <v>0.34419999999999995</v>
      </c>
      <c r="L21" s="22">
        <f t="shared" si="1"/>
        <v>210.81228571428559</v>
      </c>
      <c r="M21" s="22">
        <f t="shared" si="1"/>
        <v>124.71000000000001</v>
      </c>
      <c r="N21" s="22">
        <f>AVERAGE(N16:N20)</f>
        <v>14.012</v>
      </c>
      <c r="O21" s="22">
        <f>AVERAGE(O16:O20)</f>
        <v>7.4666666666666659</v>
      </c>
      <c r="P21" s="22">
        <f>AVERAGE(P16:P20)</f>
        <v>11.666666666666668</v>
      </c>
      <c r="Q21" s="22">
        <f>AVERAGE(Q16:Q20)</f>
        <v>12.326666666666666</v>
      </c>
      <c r="R21" s="22">
        <f t="shared" si="1"/>
        <v>0.38066666666666665</v>
      </c>
      <c r="S21" s="22">
        <f t="shared" si="1"/>
        <v>0.38833333333333331</v>
      </c>
      <c r="T21" s="22">
        <f t="shared" si="1"/>
        <v>0.32726666666666659</v>
      </c>
      <c r="U21" s="22">
        <f t="shared" si="1"/>
        <v>1878.2</v>
      </c>
      <c r="V21" s="22">
        <f t="shared" si="1"/>
        <v>26.18333333333333</v>
      </c>
      <c r="W21" s="22">
        <f t="shared" si="1"/>
        <v>14.406666666666666</v>
      </c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</row>
    <row r="22" spans="1:38" s="3" customFormat="1" x14ac:dyDescent="0.2">
      <c r="A22" s="9" t="s">
        <v>28</v>
      </c>
      <c r="B22" s="23">
        <v>0.21553488957593436</v>
      </c>
      <c r="C22" s="23">
        <v>46.164907393692637</v>
      </c>
      <c r="D22" s="23">
        <v>3.0306100293608047</v>
      </c>
      <c r="E22" s="23">
        <v>1.9545085247513385</v>
      </c>
      <c r="F22" s="23">
        <v>18.210266633095944</v>
      </c>
      <c r="G22" s="23">
        <v>4.1878504645628638</v>
      </c>
      <c r="H22" s="23">
        <v>0.94762957008561632</v>
      </c>
      <c r="I22" s="23">
        <v>0.39078847835733332</v>
      </c>
      <c r="J22" s="23">
        <v>3.3745637429395141</v>
      </c>
      <c r="K22" s="23">
        <v>0.30927128600000009</v>
      </c>
      <c r="L22" s="23">
        <v>217.61685714285719</v>
      </c>
      <c r="M22" s="23">
        <v>111.43659999999998</v>
      </c>
      <c r="N22" s="23">
        <v>11.957800000000004</v>
      </c>
      <c r="O22" s="23">
        <v>6.5399999999999991</v>
      </c>
      <c r="P22" s="23">
        <v>10.526666666666666</v>
      </c>
      <c r="Q22" s="23">
        <v>11.640608</v>
      </c>
      <c r="R22" s="23">
        <v>0.39653333333333324</v>
      </c>
      <c r="S22" s="23">
        <v>0.38896666666666674</v>
      </c>
      <c r="T22" s="23">
        <v>0.28805999999999998</v>
      </c>
      <c r="U22" s="23">
        <v>1957.22</v>
      </c>
      <c r="V22" s="23">
        <v>25.580126666666661</v>
      </c>
      <c r="W22" s="23">
        <v>9.8459100000000017</v>
      </c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</row>
    <row r="23" spans="1:38" x14ac:dyDescent="0.2">
      <c r="X23" s="7"/>
    </row>
    <row r="24" spans="1:38" x14ac:dyDescent="0.2">
      <c r="X24" s="7"/>
    </row>
    <row r="25" spans="1:38" x14ac:dyDescent="0.2">
      <c r="X25" s="7"/>
    </row>
    <row r="26" spans="1:38" x14ac:dyDescent="0.2">
      <c r="X26" s="7"/>
    </row>
    <row r="27" spans="1:38" x14ac:dyDescent="0.2">
      <c r="X27" s="7"/>
    </row>
    <row r="28" spans="1:38" x14ac:dyDescent="0.2">
      <c r="X28" s="7"/>
    </row>
  </sheetData>
  <mergeCells count="3">
    <mergeCell ref="B3:J3"/>
    <mergeCell ref="O3:P3"/>
    <mergeCell ref="Q3:T3"/>
  </mergeCells>
  <conditionalFormatting sqref="O4:Q4 U4 C4:J4">
    <cfRule type="duplicateValues" dxfId="0" priority="43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meh</dc:creator>
  <cp:lastModifiedBy>Microsoft Office User</cp:lastModifiedBy>
  <dcterms:created xsi:type="dcterms:W3CDTF">2019-07-29T13:44:14Z</dcterms:created>
  <dcterms:modified xsi:type="dcterms:W3CDTF">2022-04-04T09:07:51Z</dcterms:modified>
</cp:coreProperties>
</file>